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e/Desktop/研究/3D人體掃瞄艙/paper/5. 投稿peer j/"/>
    </mc:Choice>
  </mc:AlternateContent>
  <xr:revisionPtr revIDLastSave="0" documentId="13_ncr:1_{A926447C-EC0A-E54F-B526-D376CBA21E4E}" xr6:coauthVersionLast="47" xr6:coauthVersionMax="47" xr10:uidLastSave="{00000000-0000-0000-0000-000000000000}"/>
  <bookViews>
    <workbookView xWindow="940" yWindow="940" windowWidth="27860" windowHeight="15760" xr2:uid="{5D8168BB-1FD3-6943-8558-999A347E6EE9}"/>
  </bookViews>
  <sheets>
    <sheet name="工作表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1" i="1" l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57" uniqueCount="19">
  <si>
    <t>BMI</t>
  </si>
  <si>
    <t>Ｘray 
cobb's angle</t>
    <phoneticPr fontId="4" type="noConversion"/>
  </si>
  <si>
    <t>Age</t>
    <phoneticPr fontId="1" type="noConversion"/>
  </si>
  <si>
    <t xml:space="preserve">
Subject coding</t>
    <phoneticPr fontId="2" type="noConversion"/>
  </si>
  <si>
    <t>Sex</t>
    <phoneticPr fontId="1" type="noConversion"/>
  </si>
  <si>
    <t>Hight</t>
    <phoneticPr fontId="1" type="noConversion"/>
  </si>
  <si>
    <t>Weight</t>
    <phoneticPr fontId="1" type="noConversion"/>
  </si>
  <si>
    <t>3D body scanner
cobb's angle</t>
    <phoneticPr fontId="4" type="noConversion"/>
  </si>
  <si>
    <t>IoU</t>
    <phoneticPr fontId="4" type="noConversion"/>
  </si>
  <si>
    <t>UD</t>
    <phoneticPr fontId="4" type="noConversion"/>
  </si>
  <si>
    <t>shoulder 
width</t>
    <phoneticPr fontId="1" type="noConversion"/>
  </si>
  <si>
    <t>chest 
circumference</t>
    <phoneticPr fontId="1" type="noConversion"/>
  </si>
  <si>
    <t xml:space="preserve"> waist 
circumference</t>
    <phoneticPr fontId="1" type="noConversion"/>
  </si>
  <si>
    <t>Length of 
right arm</t>
    <phoneticPr fontId="1" type="noConversion"/>
  </si>
  <si>
    <t>Length of 
left arm</t>
    <phoneticPr fontId="1" type="noConversion"/>
  </si>
  <si>
    <t>Length of 
left leg</t>
    <phoneticPr fontId="1" type="noConversion"/>
  </si>
  <si>
    <t>Length of 
right leg</t>
    <phoneticPr fontId="1" type="noConversion"/>
  </si>
  <si>
    <t>F</t>
  </si>
  <si>
    <t>Ｍ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color theme="1"/>
      <name val="Calibri"/>
      <family val="2"/>
    </font>
    <font>
      <sz val="9"/>
      <name val="新細明體"/>
      <family val="3"/>
      <charset val="136"/>
      <scheme val="minor"/>
    </font>
    <font>
      <sz val="12"/>
      <name val="Calibri"/>
      <family val="2"/>
    </font>
    <font>
      <sz val="12"/>
      <color theme="1"/>
      <name val="PMingLiU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wrapText="1"/>
    </xf>
    <xf numFmtId="0" fontId="3" fillId="0" borderId="0" xfId="0" applyFont="1" applyAlignment="1">
      <alignment horizontal="left"/>
    </xf>
    <xf numFmtId="176" fontId="5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Border="1" applyAlignment="1">
      <alignment vertical="top"/>
    </xf>
    <xf numFmtId="0" fontId="6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EAEA7-6CA3-7242-B9EB-72B0B569D2DF}">
  <dimension ref="A1:Q41"/>
  <sheetViews>
    <sheetView tabSelected="1" zoomScale="90" workbookViewId="0">
      <selection activeCell="C9" sqref="C9"/>
    </sheetView>
  </sheetViews>
  <sheetFormatPr baseColWidth="10" defaultRowHeight="15"/>
  <sheetData>
    <row r="1" spans="1:17" ht="46" customHeight="1">
      <c r="A1" s="2" t="s">
        <v>3</v>
      </c>
      <c r="B1" s="1" t="s">
        <v>2</v>
      </c>
      <c r="C1" s="1" t="s">
        <v>4</v>
      </c>
      <c r="D1" s="1" t="s">
        <v>5</v>
      </c>
      <c r="E1" s="1" t="s">
        <v>6</v>
      </c>
      <c r="F1" s="5" t="s">
        <v>10</v>
      </c>
      <c r="G1" s="5" t="s">
        <v>11</v>
      </c>
      <c r="H1" s="5" t="s">
        <v>12</v>
      </c>
      <c r="I1" s="5" t="s">
        <v>13</v>
      </c>
      <c r="J1" s="5" t="s">
        <v>14</v>
      </c>
      <c r="K1" s="5" t="s">
        <v>16</v>
      </c>
      <c r="L1" s="5" t="s">
        <v>15</v>
      </c>
      <c r="M1" s="1" t="s">
        <v>0</v>
      </c>
      <c r="N1" s="5" t="s">
        <v>1</v>
      </c>
      <c r="O1" s="5" t="s">
        <v>7</v>
      </c>
      <c r="P1" s="5" t="s">
        <v>8</v>
      </c>
      <c r="Q1" s="5" t="s">
        <v>9</v>
      </c>
    </row>
    <row r="2" spans="1:17" ht="16">
      <c r="A2" s="3">
        <v>1</v>
      </c>
      <c r="B2" s="1">
        <v>35</v>
      </c>
      <c r="C2" s="7" t="s">
        <v>17</v>
      </c>
      <c r="D2" s="1">
        <v>161</v>
      </c>
      <c r="E2" s="1">
        <v>50</v>
      </c>
      <c r="F2" s="1">
        <v>39</v>
      </c>
      <c r="G2" s="1">
        <v>80</v>
      </c>
      <c r="H2" s="1">
        <v>69</v>
      </c>
      <c r="I2" s="1">
        <v>54</v>
      </c>
      <c r="J2" s="1">
        <v>52</v>
      </c>
      <c r="K2" s="1">
        <v>88</v>
      </c>
      <c r="L2" s="1">
        <v>86</v>
      </c>
      <c r="M2" s="4">
        <f>E2/((D2*0.01)^2)</f>
        <v>19.289379267775161</v>
      </c>
      <c r="N2" s="1">
        <v>27.3</v>
      </c>
      <c r="O2" s="1">
        <v>28.6</v>
      </c>
      <c r="P2" s="6">
        <v>0.90461012591816403</v>
      </c>
      <c r="Q2" s="6">
        <v>3.0963976600474801E-3</v>
      </c>
    </row>
    <row r="3" spans="1:17" ht="16">
      <c r="A3" s="3">
        <v>2</v>
      </c>
      <c r="B3" s="1">
        <v>61</v>
      </c>
      <c r="C3" s="1" t="s">
        <v>17</v>
      </c>
      <c r="D3" s="1">
        <v>156.5</v>
      </c>
      <c r="E3" s="1">
        <v>62</v>
      </c>
      <c r="F3" s="1">
        <v>38</v>
      </c>
      <c r="G3" s="1">
        <v>95</v>
      </c>
      <c r="H3" s="1">
        <v>90</v>
      </c>
      <c r="I3" s="1">
        <v>49</v>
      </c>
      <c r="J3" s="1">
        <v>50</v>
      </c>
      <c r="K3" s="1">
        <v>78</v>
      </c>
      <c r="L3" s="1">
        <v>80</v>
      </c>
      <c r="M3" s="4">
        <f t="shared" ref="M3:M41" si="0">E3/((D3*0.01)^2)</f>
        <v>25.3141299798916</v>
      </c>
      <c r="N3" s="1">
        <v>28.4</v>
      </c>
      <c r="O3" s="1">
        <v>32.6</v>
      </c>
      <c r="P3" s="6">
        <v>0.88302956335785499</v>
      </c>
      <c r="Q3" s="6">
        <v>4.0465704007816702E-3</v>
      </c>
    </row>
    <row r="4" spans="1:17" ht="16">
      <c r="A4" s="3">
        <v>3</v>
      </c>
      <c r="B4" s="1">
        <v>66</v>
      </c>
      <c r="C4" s="1" t="s">
        <v>17</v>
      </c>
      <c r="D4" s="1">
        <v>140</v>
      </c>
      <c r="E4" s="1">
        <v>62</v>
      </c>
      <c r="F4" s="1">
        <v>40</v>
      </c>
      <c r="G4" s="1">
        <v>110</v>
      </c>
      <c r="H4" s="1">
        <v>94</v>
      </c>
      <c r="I4" s="1">
        <v>50</v>
      </c>
      <c r="J4" s="1">
        <v>53</v>
      </c>
      <c r="K4" s="1">
        <v>70</v>
      </c>
      <c r="L4" s="1">
        <v>70</v>
      </c>
      <c r="M4" s="4">
        <f t="shared" si="0"/>
        <v>31.632653061224485</v>
      </c>
      <c r="N4" s="1">
        <v>14.1</v>
      </c>
      <c r="O4" s="1">
        <v>19.100000000000001</v>
      </c>
      <c r="P4" s="6">
        <v>0.84809004716069603</v>
      </c>
      <c r="Q4" s="6">
        <v>4.0964050869042798E-3</v>
      </c>
    </row>
    <row r="5" spans="1:17" ht="16">
      <c r="A5" s="3">
        <v>4</v>
      </c>
      <c r="B5" s="1">
        <v>26</v>
      </c>
      <c r="C5" s="1" t="s">
        <v>17</v>
      </c>
      <c r="D5" s="1">
        <v>155</v>
      </c>
      <c r="E5" s="1">
        <v>48</v>
      </c>
      <c r="F5" s="1">
        <v>40</v>
      </c>
      <c r="G5" s="1">
        <v>80</v>
      </c>
      <c r="H5" s="1">
        <v>70</v>
      </c>
      <c r="I5" s="1">
        <v>53</v>
      </c>
      <c r="J5" s="1">
        <v>53</v>
      </c>
      <c r="K5" s="1">
        <v>80</v>
      </c>
      <c r="L5" s="1">
        <v>81</v>
      </c>
      <c r="M5" s="4">
        <f t="shared" si="0"/>
        <v>19.979188345473464</v>
      </c>
      <c r="N5" s="1">
        <v>29.9</v>
      </c>
      <c r="O5" s="1">
        <v>38.700000000000003</v>
      </c>
      <c r="P5" s="6">
        <v>0.90061807362140001</v>
      </c>
      <c r="Q5" s="6">
        <v>2.90065070846074E-3</v>
      </c>
    </row>
    <row r="6" spans="1:17" ht="16">
      <c r="A6" s="3">
        <v>5</v>
      </c>
      <c r="B6" s="1">
        <v>78</v>
      </c>
      <c r="C6" s="1" t="s">
        <v>17</v>
      </c>
      <c r="D6" s="1">
        <v>149</v>
      </c>
      <c r="E6" s="1">
        <v>51</v>
      </c>
      <c r="F6" s="1">
        <v>35</v>
      </c>
      <c r="G6" s="1">
        <v>93</v>
      </c>
      <c r="H6" s="1">
        <v>82</v>
      </c>
      <c r="I6" s="1">
        <v>49</v>
      </c>
      <c r="J6" s="1">
        <v>50</v>
      </c>
      <c r="K6" s="1">
        <v>76</v>
      </c>
      <c r="L6" s="1">
        <v>75</v>
      </c>
      <c r="M6" s="4">
        <f t="shared" si="0"/>
        <v>22.971938200981938</v>
      </c>
      <c r="N6" s="1">
        <v>14.5</v>
      </c>
      <c r="O6" s="1">
        <v>23.8</v>
      </c>
      <c r="P6" s="6">
        <v>0.93354850877159901</v>
      </c>
      <c r="Q6" s="6">
        <v>1.4116065654309899E-3</v>
      </c>
    </row>
    <row r="7" spans="1:17" ht="16">
      <c r="A7" s="3">
        <v>6</v>
      </c>
      <c r="B7" s="1">
        <v>51</v>
      </c>
      <c r="C7" s="1" t="s">
        <v>17</v>
      </c>
      <c r="D7" s="1">
        <v>150</v>
      </c>
      <c r="E7" s="1">
        <v>60</v>
      </c>
      <c r="F7" s="1">
        <v>39</v>
      </c>
      <c r="G7" s="1">
        <v>92</v>
      </c>
      <c r="H7" s="1">
        <v>87</v>
      </c>
      <c r="I7" s="1">
        <v>53</v>
      </c>
      <c r="J7" s="1">
        <v>52</v>
      </c>
      <c r="K7" s="1">
        <v>76</v>
      </c>
      <c r="L7" s="1">
        <v>77</v>
      </c>
      <c r="M7" s="4">
        <f t="shared" si="0"/>
        <v>26.666666666666668</v>
      </c>
      <c r="N7" s="1">
        <v>16.5</v>
      </c>
      <c r="O7" s="1">
        <v>22.5</v>
      </c>
      <c r="P7" s="6">
        <v>0.92838152456709999</v>
      </c>
      <c r="Q7" s="6">
        <v>1.8112496996775199E-3</v>
      </c>
    </row>
    <row r="8" spans="1:17" ht="16">
      <c r="A8" s="3">
        <v>7</v>
      </c>
      <c r="B8" s="1">
        <v>63</v>
      </c>
      <c r="C8" s="1" t="s">
        <v>17</v>
      </c>
      <c r="D8" s="1">
        <v>154</v>
      </c>
      <c r="E8" s="1">
        <v>63</v>
      </c>
      <c r="F8" s="1">
        <v>40</v>
      </c>
      <c r="G8" s="1">
        <v>96</v>
      </c>
      <c r="H8" s="1">
        <v>94</v>
      </c>
      <c r="I8" s="1">
        <v>53</v>
      </c>
      <c r="J8" s="1">
        <v>53</v>
      </c>
      <c r="K8" s="1">
        <v>79</v>
      </c>
      <c r="L8" s="1">
        <v>78</v>
      </c>
      <c r="M8" s="4">
        <f t="shared" si="0"/>
        <v>26.564344746162927</v>
      </c>
      <c r="N8" s="1">
        <v>10</v>
      </c>
      <c r="O8" s="1">
        <v>13.3</v>
      </c>
      <c r="P8" s="6">
        <v>0.89509563073738896</v>
      </c>
      <c r="Q8" s="6">
        <v>3.4591512254429002E-3</v>
      </c>
    </row>
    <row r="9" spans="1:17" ht="16">
      <c r="A9" s="3">
        <v>8</v>
      </c>
      <c r="B9" s="1">
        <v>23</v>
      </c>
      <c r="C9" s="1" t="s">
        <v>18</v>
      </c>
      <c r="D9" s="1">
        <v>168</v>
      </c>
      <c r="E9" s="1">
        <v>80</v>
      </c>
      <c r="F9" s="1">
        <v>44</v>
      </c>
      <c r="G9" s="1">
        <v>100</v>
      </c>
      <c r="H9" s="1">
        <v>95</v>
      </c>
      <c r="I9" s="1">
        <v>58</v>
      </c>
      <c r="J9" s="1">
        <v>56</v>
      </c>
      <c r="K9" s="1">
        <v>87</v>
      </c>
      <c r="L9" s="1">
        <v>86</v>
      </c>
      <c r="M9" s="4">
        <f t="shared" si="0"/>
        <v>28.344671201814062</v>
      </c>
      <c r="N9" s="1">
        <v>12.8</v>
      </c>
      <c r="O9" s="1">
        <v>5.4</v>
      </c>
      <c r="P9" s="6">
        <v>0.8618236282192</v>
      </c>
      <c r="Q9" s="6">
        <v>4.6143325582736804E-3</v>
      </c>
    </row>
    <row r="10" spans="1:17" ht="16">
      <c r="A10" s="3">
        <v>9</v>
      </c>
      <c r="B10" s="1">
        <v>44</v>
      </c>
      <c r="C10" s="1" t="s">
        <v>17</v>
      </c>
      <c r="D10" s="1">
        <v>157</v>
      </c>
      <c r="E10" s="1">
        <v>41</v>
      </c>
      <c r="F10" s="1">
        <v>32</v>
      </c>
      <c r="G10" s="1">
        <v>81</v>
      </c>
      <c r="H10" s="1">
        <v>86</v>
      </c>
      <c r="I10" s="1">
        <v>57</v>
      </c>
      <c r="J10" s="1">
        <v>58</v>
      </c>
      <c r="K10" s="1">
        <v>82</v>
      </c>
      <c r="L10" s="1">
        <v>86</v>
      </c>
      <c r="M10" s="4">
        <f t="shared" si="0"/>
        <v>16.633534828999146</v>
      </c>
      <c r="N10" s="1">
        <v>24.8</v>
      </c>
      <c r="O10" s="1">
        <v>35.5</v>
      </c>
      <c r="P10" s="6">
        <v>0.89545279469602501</v>
      </c>
      <c r="Q10" s="6">
        <v>2.4616912730976502E-3</v>
      </c>
    </row>
    <row r="11" spans="1:17" ht="16">
      <c r="A11" s="3">
        <v>10</v>
      </c>
      <c r="B11" s="1">
        <v>48</v>
      </c>
      <c r="C11" s="1" t="s">
        <v>17</v>
      </c>
      <c r="D11" s="1">
        <v>156</v>
      </c>
      <c r="E11" s="1">
        <v>42</v>
      </c>
      <c r="F11" s="1">
        <v>33</v>
      </c>
      <c r="G11" s="1">
        <v>82</v>
      </c>
      <c r="H11" s="1">
        <v>70</v>
      </c>
      <c r="I11" s="1">
        <v>54</v>
      </c>
      <c r="J11" s="1">
        <v>56</v>
      </c>
      <c r="K11" s="1">
        <v>83</v>
      </c>
      <c r="L11" s="1">
        <v>80</v>
      </c>
      <c r="M11" s="4">
        <f t="shared" si="0"/>
        <v>17.258382642998026</v>
      </c>
      <c r="N11" s="1">
        <v>52.1</v>
      </c>
      <c r="O11" s="1">
        <v>55.5</v>
      </c>
      <c r="P11" s="6">
        <v>0.93262460137953695</v>
      </c>
      <c r="Q11" s="6">
        <v>1.40741552509895E-3</v>
      </c>
    </row>
    <row r="12" spans="1:17" ht="16">
      <c r="A12" s="3">
        <v>11</v>
      </c>
      <c r="B12" s="1">
        <v>47</v>
      </c>
      <c r="C12" s="1" t="s">
        <v>18</v>
      </c>
      <c r="D12" s="1">
        <v>175</v>
      </c>
      <c r="E12" s="1">
        <v>75</v>
      </c>
      <c r="F12" s="1">
        <v>40</v>
      </c>
      <c r="G12" s="1">
        <v>97</v>
      </c>
      <c r="H12" s="1">
        <v>92</v>
      </c>
      <c r="I12" s="1">
        <v>57</v>
      </c>
      <c r="J12" s="1">
        <v>56</v>
      </c>
      <c r="K12" s="1">
        <v>93</v>
      </c>
      <c r="L12" s="1">
        <v>93</v>
      </c>
      <c r="M12" s="4">
        <f t="shared" si="0"/>
        <v>24.489795918367346</v>
      </c>
      <c r="N12" s="1">
        <v>10.7</v>
      </c>
      <c r="O12" s="1">
        <v>17</v>
      </c>
      <c r="P12" s="6">
        <v>0.94323025802497795</v>
      </c>
      <c r="Q12" s="6">
        <v>1.3221641697188E-3</v>
      </c>
    </row>
    <row r="13" spans="1:17" ht="16">
      <c r="A13" s="3">
        <v>12</v>
      </c>
      <c r="B13" s="1">
        <v>69</v>
      </c>
      <c r="C13" s="1" t="s">
        <v>18</v>
      </c>
      <c r="D13" s="1">
        <v>172</v>
      </c>
      <c r="E13" s="1">
        <v>81</v>
      </c>
      <c r="F13" s="1">
        <v>40</v>
      </c>
      <c r="G13" s="1">
        <v>103</v>
      </c>
      <c r="H13" s="1">
        <v>104</v>
      </c>
      <c r="I13" s="1">
        <v>56</v>
      </c>
      <c r="J13" s="1">
        <v>55</v>
      </c>
      <c r="K13" s="1">
        <v>89</v>
      </c>
      <c r="L13" s="1">
        <v>88</v>
      </c>
      <c r="M13" s="4">
        <f t="shared" si="0"/>
        <v>27.379664683612766</v>
      </c>
      <c r="N13" s="1">
        <v>16.3</v>
      </c>
      <c r="O13" s="1">
        <v>16.5</v>
      </c>
      <c r="P13" s="6">
        <v>0.89973839492215002</v>
      </c>
      <c r="Q13" s="6">
        <v>3.6065275253324498E-3</v>
      </c>
    </row>
    <row r="14" spans="1:17" ht="16">
      <c r="A14" s="3">
        <v>13</v>
      </c>
      <c r="B14" s="1">
        <v>55</v>
      </c>
      <c r="C14" s="1" t="s">
        <v>17</v>
      </c>
      <c r="D14" s="1">
        <v>161</v>
      </c>
      <c r="E14" s="1">
        <v>70</v>
      </c>
      <c r="F14" s="1">
        <v>40</v>
      </c>
      <c r="G14" s="1">
        <v>86</v>
      </c>
      <c r="H14" s="1">
        <v>96</v>
      </c>
      <c r="I14" s="1">
        <v>54</v>
      </c>
      <c r="J14" s="1">
        <v>53</v>
      </c>
      <c r="K14" s="1">
        <v>78</v>
      </c>
      <c r="L14" s="1">
        <v>78</v>
      </c>
      <c r="M14" s="4">
        <f t="shared" si="0"/>
        <v>27.005130974885226</v>
      </c>
      <c r="N14" s="1">
        <v>21.6</v>
      </c>
      <c r="O14" s="1">
        <v>23.6</v>
      </c>
      <c r="P14" s="6">
        <v>0.93323461333921598</v>
      </c>
      <c r="Q14" s="6">
        <v>1.7231654914744599E-3</v>
      </c>
    </row>
    <row r="15" spans="1:17" ht="16">
      <c r="A15" s="3">
        <v>14</v>
      </c>
      <c r="B15" s="1">
        <v>61</v>
      </c>
      <c r="C15" s="1" t="s">
        <v>18</v>
      </c>
      <c r="D15" s="1">
        <v>165</v>
      </c>
      <c r="E15" s="1">
        <v>70</v>
      </c>
      <c r="F15" s="1">
        <v>40</v>
      </c>
      <c r="G15" s="1">
        <v>95</v>
      </c>
      <c r="H15" s="1">
        <v>89</v>
      </c>
      <c r="I15" s="1">
        <v>54</v>
      </c>
      <c r="J15" s="1">
        <v>54</v>
      </c>
      <c r="K15" s="1">
        <v>83</v>
      </c>
      <c r="L15" s="1">
        <v>83</v>
      </c>
      <c r="M15" s="4">
        <f t="shared" si="0"/>
        <v>25.711662075298435</v>
      </c>
      <c r="N15" s="1">
        <v>12.3</v>
      </c>
      <c r="O15" s="1">
        <v>16.7</v>
      </c>
      <c r="P15" s="6">
        <v>0.95636303983313797</v>
      </c>
      <c r="Q15" s="6">
        <v>1.2241869862514899E-3</v>
      </c>
    </row>
    <row r="16" spans="1:17" ht="16">
      <c r="A16" s="3">
        <v>15</v>
      </c>
      <c r="B16" s="1">
        <v>30</v>
      </c>
      <c r="C16" s="1" t="s">
        <v>17</v>
      </c>
      <c r="D16" s="1">
        <v>160</v>
      </c>
      <c r="E16" s="1">
        <v>40</v>
      </c>
      <c r="F16" s="1">
        <v>36</v>
      </c>
      <c r="G16" s="1">
        <v>74</v>
      </c>
      <c r="H16" s="1">
        <v>65</v>
      </c>
      <c r="I16" s="1">
        <v>56</v>
      </c>
      <c r="J16" s="1">
        <v>56</v>
      </c>
      <c r="K16" s="1">
        <v>81</v>
      </c>
      <c r="L16" s="1">
        <v>82</v>
      </c>
      <c r="M16" s="4">
        <f t="shared" si="0"/>
        <v>15.624999999999996</v>
      </c>
      <c r="N16" s="1">
        <v>14.1</v>
      </c>
      <c r="O16" s="1">
        <v>14.3</v>
      </c>
      <c r="P16" s="6">
        <v>0.92040719509471103</v>
      </c>
      <c r="Q16" s="6">
        <v>2.4009699890598E-3</v>
      </c>
    </row>
    <row r="17" spans="1:17" ht="16">
      <c r="A17" s="3">
        <v>16</v>
      </c>
      <c r="B17" s="1">
        <v>26</v>
      </c>
      <c r="C17" s="1" t="s">
        <v>18</v>
      </c>
      <c r="D17" s="1">
        <v>170</v>
      </c>
      <c r="E17" s="1">
        <v>69</v>
      </c>
      <c r="F17" s="1">
        <v>43</v>
      </c>
      <c r="G17" s="1">
        <v>94</v>
      </c>
      <c r="H17" s="1">
        <v>87</v>
      </c>
      <c r="I17" s="1">
        <v>52</v>
      </c>
      <c r="J17" s="1">
        <v>53</v>
      </c>
      <c r="K17" s="1">
        <v>85</v>
      </c>
      <c r="L17" s="1">
        <v>84</v>
      </c>
      <c r="M17" s="4">
        <f t="shared" si="0"/>
        <v>23.87543252595156</v>
      </c>
      <c r="N17" s="1">
        <v>17.600000000000001</v>
      </c>
      <c r="O17" s="1">
        <v>19.8</v>
      </c>
      <c r="P17" s="6">
        <v>0.89599803193803496</v>
      </c>
      <c r="Q17" s="6">
        <v>3.29299803653911E-3</v>
      </c>
    </row>
    <row r="18" spans="1:17" ht="16">
      <c r="A18" s="3">
        <v>17</v>
      </c>
      <c r="B18" s="1">
        <v>49</v>
      </c>
      <c r="C18" s="1" t="s">
        <v>17</v>
      </c>
      <c r="D18" s="1">
        <v>155</v>
      </c>
      <c r="E18" s="1">
        <v>46</v>
      </c>
      <c r="F18" s="1">
        <v>36</v>
      </c>
      <c r="G18" s="1">
        <v>79</v>
      </c>
      <c r="H18" s="1">
        <v>69</v>
      </c>
      <c r="I18" s="1">
        <v>53</v>
      </c>
      <c r="J18" s="1">
        <v>52</v>
      </c>
      <c r="K18" s="1">
        <v>81</v>
      </c>
      <c r="L18" s="1">
        <v>81</v>
      </c>
      <c r="M18" s="4">
        <f t="shared" si="0"/>
        <v>19.146722164412068</v>
      </c>
      <c r="N18" s="1">
        <v>55.1</v>
      </c>
      <c r="O18" s="1">
        <v>48.3</v>
      </c>
      <c r="P18" s="6">
        <v>0.84652746839303195</v>
      </c>
      <c r="Q18" s="6">
        <v>5.19481243984171E-3</v>
      </c>
    </row>
    <row r="19" spans="1:17" ht="16">
      <c r="A19" s="3">
        <v>18</v>
      </c>
      <c r="B19" s="1">
        <v>25</v>
      </c>
      <c r="C19" s="1" t="s">
        <v>17</v>
      </c>
      <c r="D19" s="1">
        <v>160</v>
      </c>
      <c r="E19" s="1">
        <v>50</v>
      </c>
      <c r="F19" s="1">
        <v>36</v>
      </c>
      <c r="G19" s="1">
        <v>75</v>
      </c>
      <c r="H19" s="1">
        <v>70</v>
      </c>
      <c r="I19" s="1">
        <v>53</v>
      </c>
      <c r="J19" s="1">
        <v>54</v>
      </c>
      <c r="K19" s="1">
        <v>80</v>
      </c>
      <c r="L19" s="1">
        <v>82</v>
      </c>
      <c r="M19" s="4">
        <f t="shared" si="0"/>
        <v>19.531249999999996</v>
      </c>
      <c r="N19" s="1">
        <v>26.5</v>
      </c>
      <c r="O19" s="1">
        <v>33.299999999999997</v>
      </c>
      <c r="P19" s="6">
        <v>0.90475596642868406</v>
      </c>
      <c r="Q19" s="6">
        <v>2.70832619557714E-3</v>
      </c>
    </row>
    <row r="20" spans="1:17" ht="16">
      <c r="A20" s="3">
        <v>19</v>
      </c>
      <c r="B20" s="1">
        <v>47</v>
      </c>
      <c r="C20" s="1" t="s">
        <v>17</v>
      </c>
      <c r="D20" s="1">
        <v>167</v>
      </c>
      <c r="E20" s="1">
        <v>58</v>
      </c>
      <c r="F20" s="1">
        <v>37</v>
      </c>
      <c r="G20" s="1">
        <v>86</v>
      </c>
      <c r="H20" s="1">
        <v>77</v>
      </c>
      <c r="I20" s="1">
        <v>55</v>
      </c>
      <c r="J20" s="1">
        <v>54</v>
      </c>
      <c r="K20" s="1">
        <v>85</v>
      </c>
      <c r="L20" s="1">
        <v>86</v>
      </c>
      <c r="M20" s="4">
        <f t="shared" si="0"/>
        <v>20.796729893506402</v>
      </c>
      <c r="N20" s="1">
        <v>10.199999999999999</v>
      </c>
      <c r="O20" s="1">
        <v>6.2</v>
      </c>
      <c r="P20" s="6">
        <v>0.91551398530083095</v>
      </c>
      <c r="Q20" s="6">
        <v>1.6305382969341699E-3</v>
      </c>
    </row>
    <row r="21" spans="1:17" ht="16">
      <c r="A21" s="3">
        <v>20</v>
      </c>
      <c r="B21" s="1">
        <v>88</v>
      </c>
      <c r="C21" s="1" t="s">
        <v>18</v>
      </c>
      <c r="D21" s="1">
        <v>152</v>
      </c>
      <c r="E21" s="1">
        <v>68</v>
      </c>
      <c r="F21" s="1">
        <v>41</v>
      </c>
      <c r="G21" s="1">
        <v>105</v>
      </c>
      <c r="H21" s="1">
        <v>110</v>
      </c>
      <c r="I21" s="1">
        <v>54</v>
      </c>
      <c r="J21" s="1">
        <v>53</v>
      </c>
      <c r="K21" s="1">
        <v>70</v>
      </c>
      <c r="L21" s="1">
        <v>70</v>
      </c>
      <c r="M21" s="4">
        <f t="shared" si="0"/>
        <v>29.43213296398892</v>
      </c>
      <c r="N21" s="1">
        <v>30.5</v>
      </c>
      <c r="O21" s="1">
        <v>36.1</v>
      </c>
      <c r="P21" s="6">
        <v>0.873414713272058</v>
      </c>
      <c r="Q21" s="6">
        <v>4.6652502486006497E-3</v>
      </c>
    </row>
    <row r="22" spans="1:17" ht="16">
      <c r="A22" s="3">
        <v>21</v>
      </c>
      <c r="B22" s="1">
        <v>30</v>
      </c>
      <c r="C22" s="1" t="s">
        <v>17</v>
      </c>
      <c r="D22" s="1">
        <v>160</v>
      </c>
      <c r="E22" s="1">
        <v>63</v>
      </c>
      <c r="F22" s="1">
        <v>41</v>
      </c>
      <c r="G22" s="1">
        <v>91</v>
      </c>
      <c r="H22" s="1">
        <v>86</v>
      </c>
      <c r="I22" s="1">
        <v>54</v>
      </c>
      <c r="J22" s="1">
        <v>54</v>
      </c>
      <c r="K22" s="1">
        <v>79</v>
      </c>
      <c r="L22" s="1">
        <v>79</v>
      </c>
      <c r="M22" s="4">
        <f t="shared" si="0"/>
        <v>24.609374999999996</v>
      </c>
      <c r="N22" s="1">
        <v>18.899999999999999</v>
      </c>
      <c r="O22" s="1">
        <v>16.2</v>
      </c>
      <c r="P22" s="6">
        <v>0.87713030207824505</v>
      </c>
      <c r="Q22" s="6">
        <v>3.4311199846962098E-3</v>
      </c>
    </row>
    <row r="23" spans="1:17" ht="16">
      <c r="A23" s="3">
        <v>22</v>
      </c>
      <c r="B23" s="1">
        <v>63</v>
      </c>
      <c r="C23" s="1" t="s">
        <v>18</v>
      </c>
      <c r="D23" s="1">
        <v>172</v>
      </c>
      <c r="E23" s="1">
        <v>67</v>
      </c>
      <c r="F23" s="1">
        <v>42</v>
      </c>
      <c r="G23" s="1">
        <v>85</v>
      </c>
      <c r="H23" s="1">
        <v>86</v>
      </c>
      <c r="I23" s="1">
        <v>57</v>
      </c>
      <c r="J23" s="1">
        <v>57</v>
      </c>
      <c r="K23" s="1">
        <v>89</v>
      </c>
      <c r="L23" s="1">
        <v>89</v>
      </c>
      <c r="M23" s="4">
        <f t="shared" si="0"/>
        <v>22.647376960519203</v>
      </c>
      <c r="N23" s="1">
        <v>11.2</v>
      </c>
      <c r="O23" s="1">
        <v>10.3</v>
      </c>
      <c r="P23" s="6">
        <v>0.89543725209343505</v>
      </c>
      <c r="Q23" s="6">
        <v>2.9730165708672898E-3</v>
      </c>
    </row>
    <row r="24" spans="1:17" ht="16">
      <c r="A24" s="3">
        <v>24</v>
      </c>
      <c r="B24" s="1">
        <v>37</v>
      </c>
      <c r="C24" s="1" t="s">
        <v>17</v>
      </c>
      <c r="D24" s="1">
        <v>170</v>
      </c>
      <c r="E24" s="1">
        <v>60</v>
      </c>
      <c r="F24" s="1">
        <v>36</v>
      </c>
      <c r="G24" s="1">
        <v>94</v>
      </c>
      <c r="H24" s="1">
        <v>85</v>
      </c>
      <c r="I24" s="1">
        <v>56</v>
      </c>
      <c r="J24" s="1">
        <v>56</v>
      </c>
      <c r="K24" s="1">
        <v>88</v>
      </c>
      <c r="L24" s="1">
        <v>89</v>
      </c>
      <c r="M24" s="4">
        <f t="shared" si="0"/>
        <v>20.761245674740486</v>
      </c>
      <c r="N24" s="1">
        <v>10.8</v>
      </c>
      <c r="O24" s="1">
        <v>11.8</v>
      </c>
      <c r="P24" s="6">
        <v>0.87727020166939795</v>
      </c>
      <c r="Q24" s="6">
        <v>3.8034582214561598E-3</v>
      </c>
    </row>
    <row r="25" spans="1:17" ht="16">
      <c r="A25" s="3">
        <v>25</v>
      </c>
      <c r="B25" s="1">
        <v>46</v>
      </c>
      <c r="C25" s="1" t="s">
        <v>17</v>
      </c>
      <c r="D25" s="1">
        <v>158</v>
      </c>
      <c r="E25" s="1">
        <v>63</v>
      </c>
      <c r="F25" s="1">
        <v>41</v>
      </c>
      <c r="G25" s="1">
        <v>91</v>
      </c>
      <c r="H25" s="1">
        <v>86</v>
      </c>
      <c r="I25" s="1">
        <v>53</v>
      </c>
      <c r="J25" s="1">
        <v>53</v>
      </c>
      <c r="K25" s="1">
        <v>77</v>
      </c>
      <c r="L25" s="1">
        <v>78</v>
      </c>
      <c r="M25" s="4">
        <f t="shared" si="0"/>
        <v>25.236340330075304</v>
      </c>
      <c r="N25" s="1">
        <v>13.3</v>
      </c>
      <c r="O25" s="1">
        <v>11.1</v>
      </c>
      <c r="P25" s="6">
        <v>0.91653158507727595</v>
      </c>
      <c r="Q25" s="6">
        <v>2.3404384800425602E-3</v>
      </c>
    </row>
    <row r="26" spans="1:17" ht="16">
      <c r="A26" s="3">
        <v>26</v>
      </c>
      <c r="B26" s="1">
        <v>70</v>
      </c>
      <c r="C26" s="1" t="s">
        <v>18</v>
      </c>
      <c r="D26" s="1">
        <v>170.5</v>
      </c>
      <c r="E26" s="1">
        <v>66</v>
      </c>
      <c r="F26" s="1">
        <v>38</v>
      </c>
      <c r="G26" s="1">
        <v>90</v>
      </c>
      <c r="H26" s="1">
        <v>93</v>
      </c>
      <c r="I26" s="1">
        <v>57</v>
      </c>
      <c r="J26" s="1">
        <v>58</v>
      </c>
      <c r="K26" s="1">
        <v>90</v>
      </c>
      <c r="L26" s="1">
        <v>89</v>
      </c>
      <c r="M26" s="4">
        <f t="shared" si="0"/>
        <v>22.703623119856207</v>
      </c>
      <c r="N26" s="1">
        <v>14.9</v>
      </c>
      <c r="O26" s="1">
        <v>9.6999999999999993</v>
      </c>
      <c r="P26" s="6">
        <v>0.89637765594253505</v>
      </c>
      <c r="Q26" s="6">
        <v>3.6128890159075702E-3</v>
      </c>
    </row>
    <row r="27" spans="1:17" ht="16">
      <c r="A27" s="3">
        <v>27</v>
      </c>
      <c r="B27" s="1">
        <v>56</v>
      </c>
      <c r="C27" s="1" t="s">
        <v>17</v>
      </c>
      <c r="D27" s="1">
        <v>162</v>
      </c>
      <c r="E27" s="1">
        <v>62</v>
      </c>
      <c r="F27" s="1">
        <v>38</v>
      </c>
      <c r="G27" s="1">
        <v>92</v>
      </c>
      <c r="H27" s="1">
        <v>84</v>
      </c>
      <c r="I27" s="1">
        <v>50</v>
      </c>
      <c r="J27" s="1">
        <v>51</v>
      </c>
      <c r="K27" s="1">
        <v>77</v>
      </c>
      <c r="L27" s="1">
        <v>78</v>
      </c>
      <c r="M27" s="4">
        <f t="shared" si="0"/>
        <v>23.624447492760247</v>
      </c>
      <c r="N27" s="1">
        <v>10.3</v>
      </c>
      <c r="O27" s="1">
        <v>8.1999999999999993</v>
      </c>
      <c r="P27" s="6">
        <v>0.90162054812283499</v>
      </c>
      <c r="Q27" s="6">
        <v>3.4160317003384798E-3</v>
      </c>
    </row>
    <row r="28" spans="1:17" ht="16">
      <c r="A28" s="3">
        <v>28</v>
      </c>
      <c r="B28" s="1">
        <v>79</v>
      </c>
      <c r="C28" s="1" t="s">
        <v>18</v>
      </c>
      <c r="D28" s="1">
        <v>172</v>
      </c>
      <c r="E28" s="1">
        <v>73</v>
      </c>
      <c r="F28" s="1">
        <v>41</v>
      </c>
      <c r="G28" s="1">
        <v>94</v>
      </c>
      <c r="H28" s="1">
        <v>95</v>
      </c>
      <c r="I28" s="1">
        <v>59</v>
      </c>
      <c r="J28" s="1">
        <v>59</v>
      </c>
      <c r="K28" s="1">
        <v>83</v>
      </c>
      <c r="L28" s="1">
        <v>84</v>
      </c>
      <c r="M28" s="4">
        <f t="shared" si="0"/>
        <v>24.675500270416443</v>
      </c>
      <c r="N28" s="1">
        <v>10.5</v>
      </c>
      <c r="O28" s="1">
        <v>5.4</v>
      </c>
      <c r="P28" s="6">
        <v>0.84499151951421503</v>
      </c>
      <c r="Q28" s="6">
        <v>6.2825734363355003E-3</v>
      </c>
    </row>
    <row r="29" spans="1:17" ht="16">
      <c r="A29" s="3">
        <v>29</v>
      </c>
      <c r="B29" s="1">
        <v>55</v>
      </c>
      <c r="C29" s="1" t="s">
        <v>17</v>
      </c>
      <c r="D29" s="1">
        <v>163.5</v>
      </c>
      <c r="E29" s="1">
        <v>52</v>
      </c>
      <c r="F29" s="1">
        <v>34</v>
      </c>
      <c r="G29" s="1">
        <v>85</v>
      </c>
      <c r="H29" s="1">
        <v>75</v>
      </c>
      <c r="I29" s="1">
        <v>56</v>
      </c>
      <c r="J29" s="1">
        <v>56</v>
      </c>
      <c r="K29" s="1">
        <v>85</v>
      </c>
      <c r="L29" s="1">
        <v>85</v>
      </c>
      <c r="M29" s="4">
        <f t="shared" si="0"/>
        <v>19.45215984438272</v>
      </c>
      <c r="N29" s="1">
        <v>16.899999999999999</v>
      </c>
      <c r="O29" s="1">
        <v>15.7</v>
      </c>
      <c r="P29" s="6">
        <v>0.940700913488693</v>
      </c>
      <c r="Q29" s="6">
        <v>1.62348792518914E-3</v>
      </c>
    </row>
    <row r="30" spans="1:17" ht="16">
      <c r="A30" s="3">
        <v>30</v>
      </c>
      <c r="B30" s="1">
        <v>80</v>
      </c>
      <c r="C30" s="1" t="s">
        <v>18</v>
      </c>
      <c r="D30" s="1">
        <v>168</v>
      </c>
      <c r="E30" s="1">
        <v>76</v>
      </c>
      <c r="F30" s="1">
        <v>44</v>
      </c>
      <c r="G30" s="1">
        <v>93</v>
      </c>
      <c r="H30" s="1">
        <v>105</v>
      </c>
      <c r="I30" s="1">
        <v>58</v>
      </c>
      <c r="J30" s="1">
        <v>58</v>
      </c>
      <c r="K30" s="1">
        <v>78</v>
      </c>
      <c r="L30" s="1">
        <v>78</v>
      </c>
      <c r="M30" s="4">
        <f t="shared" si="0"/>
        <v>26.927437641723358</v>
      </c>
      <c r="N30" s="1">
        <v>26.6</v>
      </c>
      <c r="O30" s="1">
        <v>28.8</v>
      </c>
      <c r="P30" s="6">
        <v>0.89113848445816701</v>
      </c>
      <c r="Q30" s="6">
        <v>4.0520458196575699E-3</v>
      </c>
    </row>
    <row r="31" spans="1:17" ht="16">
      <c r="A31" s="3">
        <v>31</v>
      </c>
      <c r="B31" s="1">
        <v>64</v>
      </c>
      <c r="C31" s="1" t="s">
        <v>17</v>
      </c>
      <c r="D31" s="1">
        <v>160</v>
      </c>
      <c r="E31" s="1">
        <v>60</v>
      </c>
      <c r="F31" s="1">
        <v>44</v>
      </c>
      <c r="G31" s="1">
        <v>95</v>
      </c>
      <c r="H31" s="1">
        <v>91</v>
      </c>
      <c r="I31" s="1">
        <v>55</v>
      </c>
      <c r="J31" s="1">
        <v>56</v>
      </c>
      <c r="K31" s="1">
        <v>80</v>
      </c>
      <c r="L31" s="1">
        <v>81</v>
      </c>
      <c r="M31" s="4">
        <f t="shared" si="0"/>
        <v>23.437499999999996</v>
      </c>
      <c r="N31" s="1">
        <v>20</v>
      </c>
      <c r="O31" s="1">
        <v>21.5</v>
      </c>
      <c r="P31" s="6">
        <v>0.86441102945950299</v>
      </c>
      <c r="Q31" s="6">
        <v>4.7520711200261401E-3</v>
      </c>
    </row>
    <row r="32" spans="1:17" ht="16">
      <c r="A32" s="3">
        <v>32</v>
      </c>
      <c r="B32" s="1">
        <v>52</v>
      </c>
      <c r="C32" s="1" t="s">
        <v>18</v>
      </c>
      <c r="D32" s="1">
        <v>174</v>
      </c>
      <c r="E32" s="1">
        <v>78</v>
      </c>
      <c r="F32" s="1">
        <v>43</v>
      </c>
      <c r="G32" s="1">
        <v>101</v>
      </c>
      <c r="H32" s="1">
        <v>90</v>
      </c>
      <c r="I32" s="1">
        <v>61</v>
      </c>
      <c r="J32" s="1">
        <v>60</v>
      </c>
      <c r="K32" s="1">
        <v>90</v>
      </c>
      <c r="L32" s="1">
        <v>90</v>
      </c>
      <c r="M32" s="4">
        <f t="shared" si="0"/>
        <v>25.762980578676178</v>
      </c>
      <c r="N32" s="1">
        <v>22.9</v>
      </c>
      <c r="O32" s="1">
        <v>21.8</v>
      </c>
      <c r="P32" s="6">
        <v>0.92738903658774796</v>
      </c>
      <c r="Q32" s="6">
        <v>1.73077803956742E-3</v>
      </c>
    </row>
    <row r="33" spans="1:17" ht="16">
      <c r="A33" s="3">
        <v>33</v>
      </c>
      <c r="B33" s="1">
        <v>23</v>
      </c>
      <c r="C33" s="1" t="s">
        <v>18</v>
      </c>
      <c r="D33" s="1">
        <v>171</v>
      </c>
      <c r="E33" s="1">
        <v>63</v>
      </c>
      <c r="F33" s="1">
        <v>41</v>
      </c>
      <c r="G33" s="1">
        <v>88</v>
      </c>
      <c r="H33" s="1">
        <v>80</v>
      </c>
      <c r="I33" s="1">
        <v>62</v>
      </c>
      <c r="J33" s="1">
        <v>61</v>
      </c>
      <c r="K33" s="1">
        <v>91</v>
      </c>
      <c r="L33" s="1">
        <v>90</v>
      </c>
      <c r="M33" s="4">
        <f t="shared" si="0"/>
        <v>21.545090797168363</v>
      </c>
      <c r="N33" s="1">
        <v>19.600000000000001</v>
      </c>
      <c r="O33" s="1">
        <v>23.7</v>
      </c>
      <c r="P33" s="6">
        <v>0.75578126059367501</v>
      </c>
      <c r="Q33" s="6">
        <v>1.03949647701558E-2</v>
      </c>
    </row>
    <row r="34" spans="1:17" ht="16">
      <c r="A34" s="3">
        <v>34</v>
      </c>
      <c r="B34" s="1">
        <v>37</v>
      </c>
      <c r="C34" s="1" t="s">
        <v>17</v>
      </c>
      <c r="D34" s="1">
        <v>159</v>
      </c>
      <c r="E34" s="1">
        <v>55</v>
      </c>
      <c r="F34" s="1">
        <v>38</v>
      </c>
      <c r="G34" s="1">
        <v>90</v>
      </c>
      <c r="H34" s="1">
        <v>81</v>
      </c>
      <c r="I34" s="1">
        <v>56</v>
      </c>
      <c r="J34" s="1">
        <v>55</v>
      </c>
      <c r="K34" s="1">
        <v>81</v>
      </c>
      <c r="L34" s="1">
        <v>80</v>
      </c>
      <c r="M34" s="4">
        <f t="shared" si="0"/>
        <v>21.75546853368142</v>
      </c>
      <c r="N34" s="1">
        <v>20.100000000000001</v>
      </c>
      <c r="O34" s="1">
        <v>19.8</v>
      </c>
      <c r="P34" s="6">
        <v>0.89148549176783198</v>
      </c>
      <c r="Q34" s="6">
        <v>3.4685664288698799E-3</v>
      </c>
    </row>
    <row r="35" spans="1:17" ht="16">
      <c r="A35" s="3">
        <v>35</v>
      </c>
      <c r="B35" s="1">
        <v>64</v>
      </c>
      <c r="C35" s="1" t="s">
        <v>17</v>
      </c>
      <c r="D35" s="1">
        <v>153</v>
      </c>
      <c r="E35" s="1">
        <v>62</v>
      </c>
      <c r="F35" s="1">
        <v>38</v>
      </c>
      <c r="G35" s="1">
        <v>95</v>
      </c>
      <c r="H35" s="1">
        <v>85</v>
      </c>
      <c r="I35" s="1">
        <v>51</v>
      </c>
      <c r="J35" s="1">
        <v>49</v>
      </c>
      <c r="K35" s="1">
        <v>78</v>
      </c>
      <c r="L35" s="1">
        <v>77</v>
      </c>
      <c r="M35" s="4">
        <f t="shared" si="0"/>
        <v>26.485539749668931</v>
      </c>
      <c r="N35" s="1">
        <v>22.8</v>
      </c>
      <c r="O35" s="1">
        <v>14.4</v>
      </c>
      <c r="P35" s="6">
        <v>0.77874335823822005</v>
      </c>
      <c r="Q35" s="6">
        <v>5.4574967801801003E-3</v>
      </c>
    </row>
    <row r="36" spans="1:17" ht="16">
      <c r="A36" s="3">
        <v>36</v>
      </c>
      <c r="B36" s="1">
        <v>52</v>
      </c>
      <c r="C36" s="1" t="s">
        <v>18</v>
      </c>
      <c r="D36" s="1">
        <v>173</v>
      </c>
      <c r="E36" s="1">
        <v>76</v>
      </c>
      <c r="F36" s="1">
        <v>43</v>
      </c>
      <c r="G36" s="1">
        <v>98</v>
      </c>
      <c r="H36" s="1">
        <v>89</v>
      </c>
      <c r="I36" s="1">
        <v>58</v>
      </c>
      <c r="J36" s="1">
        <v>58</v>
      </c>
      <c r="K36" s="1">
        <v>85</v>
      </c>
      <c r="L36" s="1">
        <v>85</v>
      </c>
      <c r="M36" s="4">
        <f t="shared" si="0"/>
        <v>25.393431120318084</v>
      </c>
      <c r="N36" s="1">
        <v>25.4</v>
      </c>
      <c r="O36" s="1">
        <v>31.3</v>
      </c>
      <c r="P36" s="6">
        <v>0.89457301746291595</v>
      </c>
      <c r="Q36" s="6">
        <v>4.2062836605672102E-3</v>
      </c>
    </row>
    <row r="37" spans="1:17" ht="16">
      <c r="A37" s="3">
        <v>37</v>
      </c>
      <c r="B37" s="1">
        <v>28</v>
      </c>
      <c r="C37" s="1" t="s">
        <v>18</v>
      </c>
      <c r="D37" s="1">
        <v>178</v>
      </c>
      <c r="E37" s="1">
        <v>68</v>
      </c>
      <c r="F37" s="1">
        <v>40</v>
      </c>
      <c r="G37" s="1">
        <v>80</v>
      </c>
      <c r="H37" s="1">
        <v>75</v>
      </c>
      <c r="I37" s="1">
        <v>62</v>
      </c>
      <c r="J37" s="1">
        <v>62</v>
      </c>
      <c r="K37" s="1">
        <v>92</v>
      </c>
      <c r="L37" s="1">
        <v>92</v>
      </c>
      <c r="M37" s="4">
        <f t="shared" si="0"/>
        <v>21.461936624163616</v>
      </c>
      <c r="N37" s="1">
        <v>15</v>
      </c>
      <c r="O37" s="1">
        <v>7.9</v>
      </c>
      <c r="P37" s="6">
        <v>0.83263288053339102</v>
      </c>
      <c r="Q37" s="6">
        <v>6.6063352324228896E-3</v>
      </c>
    </row>
    <row r="38" spans="1:17" ht="16">
      <c r="A38" s="3">
        <v>38</v>
      </c>
      <c r="B38" s="1">
        <v>44</v>
      </c>
      <c r="C38" s="1" t="s">
        <v>17</v>
      </c>
      <c r="D38" s="1">
        <v>163</v>
      </c>
      <c r="E38" s="1">
        <v>65</v>
      </c>
      <c r="F38" s="1">
        <v>42</v>
      </c>
      <c r="G38" s="1">
        <v>89</v>
      </c>
      <c r="H38" s="1">
        <v>77</v>
      </c>
      <c r="I38" s="1">
        <v>56</v>
      </c>
      <c r="J38" s="1">
        <v>56</v>
      </c>
      <c r="K38" s="1">
        <v>81</v>
      </c>
      <c r="L38" s="1">
        <v>81</v>
      </c>
      <c r="M38" s="4">
        <f t="shared" si="0"/>
        <v>24.464601603372348</v>
      </c>
      <c r="N38" s="1">
        <v>11.1</v>
      </c>
      <c r="O38" s="1">
        <v>11.7</v>
      </c>
      <c r="P38" s="6">
        <v>0.85788030952471905</v>
      </c>
      <c r="Q38" s="6">
        <v>4.4751258690459003E-3</v>
      </c>
    </row>
    <row r="39" spans="1:17" ht="16">
      <c r="A39" s="3">
        <v>39</v>
      </c>
      <c r="B39" s="1">
        <v>59</v>
      </c>
      <c r="C39" s="1" t="s">
        <v>17</v>
      </c>
      <c r="D39" s="1">
        <v>156</v>
      </c>
      <c r="E39" s="1">
        <v>55.5</v>
      </c>
      <c r="F39" s="1">
        <v>38</v>
      </c>
      <c r="G39" s="1">
        <v>86</v>
      </c>
      <c r="H39" s="1">
        <v>80</v>
      </c>
      <c r="I39" s="1">
        <v>53</v>
      </c>
      <c r="J39" s="1">
        <v>54</v>
      </c>
      <c r="K39" s="1">
        <v>81</v>
      </c>
      <c r="L39" s="1">
        <v>80</v>
      </c>
      <c r="M39" s="4">
        <f t="shared" si="0"/>
        <v>22.805719921104533</v>
      </c>
      <c r="N39" s="1">
        <v>13.3</v>
      </c>
      <c r="O39" s="1">
        <v>12.7</v>
      </c>
      <c r="P39" s="6">
        <v>0.90757466503134798</v>
      </c>
      <c r="Q39" s="6">
        <v>2.8113014819030301E-3</v>
      </c>
    </row>
    <row r="40" spans="1:17" ht="16">
      <c r="A40" s="3">
        <v>40</v>
      </c>
      <c r="B40" s="1">
        <v>24</v>
      </c>
      <c r="C40" s="1" t="s">
        <v>18</v>
      </c>
      <c r="D40" s="1">
        <v>168</v>
      </c>
      <c r="E40" s="1">
        <v>89</v>
      </c>
      <c r="F40" s="1">
        <v>44</v>
      </c>
      <c r="G40" s="1">
        <v>105</v>
      </c>
      <c r="H40" s="1">
        <v>114</v>
      </c>
      <c r="I40" s="1">
        <v>58</v>
      </c>
      <c r="J40" s="1">
        <v>57</v>
      </c>
      <c r="K40" s="1">
        <v>82</v>
      </c>
      <c r="L40" s="1">
        <v>82</v>
      </c>
      <c r="M40" s="4">
        <f t="shared" si="0"/>
        <v>31.533446712018144</v>
      </c>
      <c r="N40" s="1">
        <v>12.7</v>
      </c>
      <c r="O40" s="1">
        <v>14.1</v>
      </c>
      <c r="P40" s="6">
        <v>0.87519888212969799</v>
      </c>
      <c r="Q40" s="6">
        <v>4.0062335534257797E-3</v>
      </c>
    </row>
    <row r="41" spans="1:17" ht="16">
      <c r="A41" s="3">
        <v>42</v>
      </c>
      <c r="B41" s="1">
        <v>23</v>
      </c>
      <c r="C41" s="1" t="s">
        <v>17</v>
      </c>
      <c r="D41" s="1">
        <v>160</v>
      </c>
      <c r="E41" s="1">
        <v>51</v>
      </c>
      <c r="F41" s="1">
        <v>36</v>
      </c>
      <c r="G41" s="1">
        <v>92</v>
      </c>
      <c r="H41" s="1">
        <v>82</v>
      </c>
      <c r="I41" s="1">
        <v>54</v>
      </c>
      <c r="J41" s="1">
        <v>54</v>
      </c>
      <c r="K41" s="1">
        <v>88</v>
      </c>
      <c r="L41" s="1">
        <v>87</v>
      </c>
      <c r="M41" s="4">
        <f t="shared" si="0"/>
        <v>19.921874999999996</v>
      </c>
      <c r="N41" s="1">
        <v>12.2</v>
      </c>
      <c r="O41" s="1">
        <v>13.4</v>
      </c>
      <c r="P41" s="6">
        <v>0.90865178739152097</v>
      </c>
      <c r="Q41" s="6">
        <v>2.1009797201071599E-3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o, Ting-Ju</dc:creator>
  <cp:lastModifiedBy>Kuo, Ting-Ju</cp:lastModifiedBy>
  <dcterms:created xsi:type="dcterms:W3CDTF">2025-07-12T03:14:37Z</dcterms:created>
  <dcterms:modified xsi:type="dcterms:W3CDTF">2025-07-12T09:36:24Z</dcterms:modified>
</cp:coreProperties>
</file>